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650" windowHeight="100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5" uniqueCount="47">
  <si>
    <t>Standardized Factor Loadings</t>
  </si>
  <si>
    <t>Error Aversion Climate</t>
  </si>
  <si>
    <t>Moral Disengagement</t>
  </si>
  <si>
    <t>Ego Depletion</t>
  </si>
  <si>
    <t xml:space="preserve"> Prevention Regulatory Focus </t>
  </si>
  <si>
    <t>Promotion Regulatory Focus</t>
  </si>
  <si>
    <t>XX</t>
  </si>
  <si>
    <t>&lt;--&gt;</t>
  </si>
  <si>
    <t>MM</t>
  </si>
  <si>
    <t>LD5</t>
  </si>
  <si>
    <t>YY</t>
  </si>
  <si>
    <t>LD4</t>
  </si>
  <si>
    <t>MMM</t>
  </si>
  <si>
    <t>LD3</t>
  </si>
  <si>
    <t>WW</t>
  </si>
  <si>
    <t>LD2</t>
  </si>
  <si>
    <t>CCC</t>
  </si>
  <si>
    <t>LD1</t>
  </si>
  <si>
    <t>DD1</t>
  </si>
  <si>
    <t>DD2</t>
  </si>
  <si>
    <t>DD3</t>
  </si>
  <si>
    <t>DD4</t>
  </si>
  <si>
    <t>DD5</t>
  </si>
  <si>
    <t>DD6</t>
  </si>
  <si>
    <t>DD7</t>
  </si>
  <si>
    <t>DD8</t>
  </si>
  <si>
    <t>CC11</t>
  </si>
  <si>
    <t>CC10</t>
  </si>
  <si>
    <t>CC9</t>
  </si>
  <si>
    <t>CC8</t>
  </si>
  <si>
    <t>CC7</t>
  </si>
  <si>
    <t>CC6</t>
  </si>
  <si>
    <t>CC4</t>
  </si>
  <si>
    <t>CC3</t>
  </si>
  <si>
    <t>CC2</t>
  </si>
  <si>
    <t>ZW1</t>
  </si>
  <si>
    <t>ZW2</t>
  </si>
  <si>
    <t>ZW3</t>
  </si>
  <si>
    <t>ZW4</t>
  </si>
  <si>
    <t>ZW5</t>
  </si>
  <si>
    <t>FY3</t>
  </si>
  <si>
    <t>FY2</t>
  </si>
  <si>
    <t>FY1</t>
  </si>
  <si>
    <t>CJ1</t>
  </si>
  <si>
    <t>CJ2</t>
  </si>
  <si>
    <t>CJ3</t>
  </si>
  <si>
    <t>CJ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12" applyNumberFormat="0" applyFill="0" applyAlignment="0" applyProtection="0">
      <alignment vertical="center"/>
    </xf>
    <xf numFmtId="0" fontId="8" fillId="0" borderId="12" applyNumberFormat="0" applyFill="0" applyAlignment="0" applyProtection="0">
      <alignment vertical="center"/>
    </xf>
    <xf numFmtId="0" fontId="9" fillId="0" borderId="1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14" applyNumberFormat="0" applyAlignment="0" applyProtection="0">
      <alignment vertical="center"/>
    </xf>
    <xf numFmtId="0" fontId="11" fillId="4" borderId="15" applyNumberFormat="0" applyAlignment="0" applyProtection="0">
      <alignment vertical="center"/>
    </xf>
    <xf numFmtId="0" fontId="12" fillId="4" borderId="14" applyNumberFormat="0" applyAlignment="0" applyProtection="0">
      <alignment vertical="center"/>
    </xf>
    <xf numFmtId="0" fontId="13" fillId="5" borderId="16" applyNumberFormat="0" applyAlignment="0" applyProtection="0">
      <alignment vertical="center"/>
    </xf>
    <xf numFmtId="0" fontId="14" fillId="0" borderId="17" applyNumberFormat="0" applyFill="0" applyAlignment="0" applyProtection="0">
      <alignment vertical="center"/>
    </xf>
    <xf numFmtId="0" fontId="15" fillId="0" borderId="1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0" fillId="0" borderId="1" xfId="0" applyBorder="1" applyAlignment="1">
      <alignment horizontal="right" vertical="center" wrapText="1"/>
    </xf>
    <xf numFmtId="0" fontId="1" fillId="0" borderId="2" xfId="0" applyFont="1" applyBorder="1" applyAlignment="1">
      <alignment horizontal="center" vertical="center" wrapText="1"/>
    </xf>
    <xf numFmtId="0" fontId="0" fillId="0" borderId="3" xfId="0" applyBorder="1" applyAlignment="1">
      <alignment horizontal="left" vertical="center" wrapText="1"/>
    </xf>
    <xf numFmtId="0" fontId="0" fillId="0" borderId="4" xfId="0" applyBorder="1" applyAlignment="1">
      <alignment horizontal="left" vertical="center" wrapText="1"/>
    </xf>
    <xf numFmtId="0" fontId="0" fillId="0" borderId="5" xfId="0" applyBorder="1" applyAlignment="1">
      <alignment horizontal="right" vertical="center" wrapText="1"/>
    </xf>
    <xf numFmtId="0" fontId="0" fillId="0" borderId="6" xfId="0" applyBorder="1" applyAlignment="1">
      <alignment horizontal="left" vertical="center" wrapText="1"/>
    </xf>
    <xf numFmtId="0" fontId="0" fillId="0" borderId="7" xfId="0" applyBorder="1" applyAlignment="1">
      <alignment horizontal="right" vertical="center" wrapText="1"/>
    </xf>
    <xf numFmtId="0" fontId="0" fillId="0" borderId="8" xfId="0" applyBorder="1" applyAlignment="1">
      <alignment horizontal="left" vertical="center"/>
    </xf>
    <xf numFmtId="0" fontId="0" fillId="0" borderId="9" xfId="0" applyBorder="1" applyAlignment="1">
      <alignment horizontal="left" vertical="center" wrapText="1"/>
    </xf>
    <xf numFmtId="0" fontId="0" fillId="0" borderId="9" xfId="0" applyBorder="1" applyAlignment="1">
      <alignment horizontal="right" vertical="center" wrapText="1"/>
    </xf>
    <xf numFmtId="0" fontId="0" fillId="0" borderId="0" xfId="0" applyAlignment="1">
      <alignment horizontal="left" vertical="center"/>
    </xf>
    <xf numFmtId="0" fontId="0" fillId="0" borderId="5" xfId="0" applyBorder="1" applyAlignment="1">
      <alignment horizontal="left" vertical="center" wrapText="1"/>
    </xf>
    <xf numFmtId="0" fontId="0" fillId="0" borderId="5" xfId="0" applyBorder="1" applyAlignment="1">
      <alignment horizontal="right" vertical="center"/>
    </xf>
    <xf numFmtId="0" fontId="0" fillId="0" borderId="10" xfId="0" applyBorder="1" applyAlignment="1">
      <alignment horizontal="left" vertical="center"/>
    </xf>
    <xf numFmtId="0" fontId="0" fillId="0" borderId="7" xfId="0" applyBorder="1" applyAlignment="1">
      <alignment horizontal="left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5"/>
  <sheetViews>
    <sheetView tabSelected="1" zoomScale="111" zoomScaleNormal="111" workbookViewId="0">
      <selection activeCell="M2" sqref="M2"/>
    </sheetView>
  </sheetViews>
  <sheetFormatPr defaultColWidth="8.72727272727273" defaultRowHeight="14"/>
  <cols>
    <col min="2" max="2" width="14.9090909090909" customWidth="1"/>
    <col min="3" max="3" width="9.54545454545454"/>
    <col min="5" max="6" width="9.54545454545454"/>
    <col min="7" max="7" width="10.5454545454545"/>
  </cols>
  <sheetData>
    <row r="1" ht="42" spans="1:11">
      <c r="A1" s="1"/>
      <c r="B1" s="2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s="3" t="s">
        <v>6</v>
      </c>
      <c r="I1" s="8" t="s">
        <v>7</v>
      </c>
      <c r="J1" s="9" t="s">
        <v>8</v>
      </c>
      <c r="K1" s="10">
        <v>0.61</v>
      </c>
    </row>
    <row r="2" spans="1:11">
      <c r="A2" s="4" t="s">
        <v>9</v>
      </c>
      <c r="B2" s="5">
        <v>0.783</v>
      </c>
      <c r="C2">
        <f>B2*$K$2</f>
        <v>0.366444</v>
      </c>
      <c r="D2">
        <f>B2*$K$1</f>
        <v>0.47763</v>
      </c>
      <c r="E2">
        <f>B2*$K$3</f>
        <v>0.3915</v>
      </c>
      <c r="F2">
        <f>B2*$K$4</f>
        <v>0.270135</v>
      </c>
      <c r="G2">
        <f>B2*$K$5</f>
        <v>-0.021141</v>
      </c>
      <c r="H2" s="4" t="s">
        <v>6</v>
      </c>
      <c r="I2" s="11" t="s">
        <v>7</v>
      </c>
      <c r="J2" s="12" t="s">
        <v>10</v>
      </c>
      <c r="K2" s="5">
        <v>0.468</v>
      </c>
    </row>
    <row r="3" spans="1:11">
      <c r="A3" s="4" t="s">
        <v>11</v>
      </c>
      <c r="B3" s="5">
        <v>0.759</v>
      </c>
      <c r="C3">
        <f>B3*$K$2</f>
        <v>0.355212</v>
      </c>
      <c r="D3">
        <f>B3*$K$1</f>
        <v>0.46299</v>
      </c>
      <c r="E3">
        <f>B3*$K$3</f>
        <v>0.3795</v>
      </c>
      <c r="F3">
        <f>B3*$K$4</f>
        <v>0.261855</v>
      </c>
      <c r="G3">
        <f>B3*$K$5</f>
        <v>-0.020493</v>
      </c>
      <c r="H3" s="4" t="s">
        <v>6</v>
      </c>
      <c r="I3" s="11" t="s">
        <v>7</v>
      </c>
      <c r="J3" s="12" t="s">
        <v>12</v>
      </c>
      <c r="K3" s="5">
        <v>0.5</v>
      </c>
    </row>
    <row r="4" spans="1:11">
      <c r="A4" s="4" t="s">
        <v>13</v>
      </c>
      <c r="B4" s="5">
        <v>0.808</v>
      </c>
      <c r="C4">
        <f>B4*$K$2</f>
        <v>0.378144</v>
      </c>
      <c r="D4">
        <f>B4*$K$1</f>
        <v>0.49288</v>
      </c>
      <c r="E4">
        <f>B4*$K$3</f>
        <v>0.404</v>
      </c>
      <c r="F4">
        <f>B4*$K$4</f>
        <v>0.27876</v>
      </c>
      <c r="G4">
        <f>B4*$K$5</f>
        <v>-0.021816</v>
      </c>
      <c r="H4" s="4" t="s">
        <v>6</v>
      </c>
      <c r="I4" s="11" t="s">
        <v>7</v>
      </c>
      <c r="J4" s="12" t="s">
        <v>14</v>
      </c>
      <c r="K4" s="5">
        <v>0.345</v>
      </c>
    </row>
    <row r="5" spans="1:11">
      <c r="A5" s="4" t="s">
        <v>15</v>
      </c>
      <c r="B5" s="5">
        <v>0.78</v>
      </c>
      <c r="C5">
        <f>B5*$K$2</f>
        <v>0.36504</v>
      </c>
      <c r="D5">
        <f>B5*$K$1</f>
        <v>0.4758</v>
      </c>
      <c r="E5">
        <f>B5*$K$3</f>
        <v>0.39</v>
      </c>
      <c r="F5">
        <f>B5*$K$4</f>
        <v>0.2691</v>
      </c>
      <c r="G5">
        <f>B5*$K$5</f>
        <v>-0.02106</v>
      </c>
      <c r="H5" s="4" t="s">
        <v>6</v>
      </c>
      <c r="I5" s="11" t="s">
        <v>7</v>
      </c>
      <c r="J5" s="12" t="s">
        <v>16</v>
      </c>
      <c r="K5" s="13">
        <v>-0.027</v>
      </c>
    </row>
    <row r="6" spans="1:11">
      <c r="A6" s="4" t="s">
        <v>17</v>
      </c>
      <c r="B6" s="5">
        <v>0.747</v>
      </c>
      <c r="C6">
        <f>B6*$K$2</f>
        <v>0.349596</v>
      </c>
      <c r="D6">
        <f>B6*$K$1</f>
        <v>0.45567</v>
      </c>
      <c r="E6">
        <f>B6*$K$3</f>
        <v>0.3735</v>
      </c>
      <c r="F6">
        <f>B6*$K$4</f>
        <v>0.257715</v>
      </c>
      <c r="G6">
        <f>B6*$K$5</f>
        <v>-0.020169</v>
      </c>
      <c r="H6" s="4" t="s">
        <v>8</v>
      </c>
      <c r="I6" s="11" t="s">
        <v>7</v>
      </c>
      <c r="J6" s="12" t="s">
        <v>10</v>
      </c>
      <c r="K6" s="5">
        <v>0.679</v>
      </c>
    </row>
    <row r="7" spans="1:11">
      <c r="A7" s="4" t="s">
        <v>18</v>
      </c>
      <c r="B7" s="5">
        <v>0.75</v>
      </c>
      <c r="C7">
        <f>B7*$K$6</f>
        <v>0.50925</v>
      </c>
      <c r="E7">
        <f>B7*$K$7</f>
        <v>0.41775</v>
      </c>
      <c r="F7">
        <f>B7*$K$8</f>
        <v>0.3045</v>
      </c>
      <c r="G7">
        <f>B7*$K$9</f>
        <v>-0.00675</v>
      </c>
      <c r="H7" s="4" t="s">
        <v>8</v>
      </c>
      <c r="I7" s="11" t="s">
        <v>7</v>
      </c>
      <c r="J7" s="12" t="s">
        <v>12</v>
      </c>
      <c r="K7" s="5">
        <v>0.557</v>
      </c>
    </row>
    <row r="8" spans="1:11">
      <c r="A8" s="4" t="s">
        <v>19</v>
      </c>
      <c r="B8" s="5">
        <v>0.732</v>
      </c>
      <c r="C8">
        <f t="shared" ref="C8:C14" si="0">B8*$K$6</f>
        <v>0.497028</v>
      </c>
      <c r="E8">
        <f t="shared" ref="E8:E14" si="1">B8*$K$7</f>
        <v>0.407724</v>
      </c>
      <c r="F8">
        <f t="shared" ref="F8:F14" si="2">B8*$K$8</f>
        <v>0.297192</v>
      </c>
      <c r="G8">
        <f t="shared" ref="G8:G14" si="3">B8*$K$9</f>
        <v>-0.006588</v>
      </c>
      <c r="H8" s="4" t="s">
        <v>8</v>
      </c>
      <c r="I8" s="11" t="s">
        <v>7</v>
      </c>
      <c r="J8" s="12" t="s">
        <v>14</v>
      </c>
      <c r="K8" s="5">
        <v>0.406</v>
      </c>
    </row>
    <row r="9" spans="1:11">
      <c r="A9" s="4" t="s">
        <v>20</v>
      </c>
      <c r="B9" s="5">
        <v>0.767</v>
      </c>
      <c r="C9">
        <f t="shared" si="0"/>
        <v>0.520793</v>
      </c>
      <c r="E9">
        <f t="shared" si="1"/>
        <v>0.427219</v>
      </c>
      <c r="F9">
        <f t="shared" si="2"/>
        <v>0.311402</v>
      </c>
      <c r="G9">
        <f t="shared" si="3"/>
        <v>-0.006903</v>
      </c>
      <c r="H9" s="4" t="s">
        <v>8</v>
      </c>
      <c r="I9" s="11" t="s">
        <v>7</v>
      </c>
      <c r="J9" s="12" t="s">
        <v>16</v>
      </c>
      <c r="K9" s="13">
        <v>-0.009</v>
      </c>
    </row>
    <row r="10" spans="1:11">
      <c r="A10" s="4" t="s">
        <v>21</v>
      </c>
      <c r="B10" s="5">
        <v>0.671</v>
      </c>
      <c r="C10">
        <f t="shared" si="0"/>
        <v>0.455609</v>
      </c>
      <c r="E10">
        <f t="shared" si="1"/>
        <v>0.373747</v>
      </c>
      <c r="F10">
        <f t="shared" si="2"/>
        <v>0.272426</v>
      </c>
      <c r="G10">
        <f t="shared" si="3"/>
        <v>-0.006039</v>
      </c>
      <c r="H10" s="4" t="s">
        <v>10</v>
      </c>
      <c r="I10" s="11" t="s">
        <v>7</v>
      </c>
      <c r="J10" s="12" t="s">
        <v>12</v>
      </c>
      <c r="K10" s="5">
        <v>0.527</v>
      </c>
    </row>
    <row r="11" spans="1:11">
      <c r="A11" s="4" t="s">
        <v>22</v>
      </c>
      <c r="B11" s="5">
        <v>0.763</v>
      </c>
      <c r="C11">
        <f t="shared" si="0"/>
        <v>0.518077</v>
      </c>
      <c r="E11">
        <f t="shared" si="1"/>
        <v>0.424991</v>
      </c>
      <c r="F11">
        <f t="shared" si="2"/>
        <v>0.309778</v>
      </c>
      <c r="G11">
        <f t="shared" si="3"/>
        <v>-0.006867</v>
      </c>
      <c r="H11" s="4" t="s">
        <v>10</v>
      </c>
      <c r="I11" s="11" t="s">
        <v>7</v>
      </c>
      <c r="J11" s="12" t="s">
        <v>14</v>
      </c>
      <c r="K11" s="5">
        <v>0.408</v>
      </c>
    </row>
    <row r="12" spans="1:11">
      <c r="A12" s="4" t="s">
        <v>23</v>
      </c>
      <c r="B12" s="5">
        <v>0.797</v>
      </c>
      <c r="C12">
        <f t="shared" si="0"/>
        <v>0.541163</v>
      </c>
      <c r="E12">
        <f t="shared" si="1"/>
        <v>0.443929</v>
      </c>
      <c r="F12">
        <f t="shared" si="2"/>
        <v>0.323582</v>
      </c>
      <c r="G12">
        <f t="shared" si="3"/>
        <v>-0.007173</v>
      </c>
      <c r="H12" s="4" t="s">
        <v>10</v>
      </c>
      <c r="I12" s="11" t="s">
        <v>7</v>
      </c>
      <c r="J12" s="12" t="s">
        <v>16</v>
      </c>
      <c r="K12" s="5">
        <v>0.048</v>
      </c>
    </row>
    <row r="13" spans="1:11">
      <c r="A13" s="4" t="s">
        <v>24</v>
      </c>
      <c r="B13" s="5">
        <v>0.739</v>
      </c>
      <c r="C13">
        <f t="shared" si="0"/>
        <v>0.501781</v>
      </c>
      <c r="E13">
        <f t="shared" si="1"/>
        <v>0.411623</v>
      </c>
      <c r="F13">
        <f t="shared" si="2"/>
        <v>0.300034</v>
      </c>
      <c r="G13">
        <f t="shared" si="3"/>
        <v>-0.006651</v>
      </c>
      <c r="H13" s="4" t="s">
        <v>12</v>
      </c>
      <c r="I13" s="11" t="s">
        <v>7</v>
      </c>
      <c r="J13" s="12" t="s">
        <v>14</v>
      </c>
      <c r="K13" s="5">
        <v>0.672</v>
      </c>
    </row>
    <row r="14" spans="1:11">
      <c r="A14" s="4" t="s">
        <v>25</v>
      </c>
      <c r="B14" s="5">
        <v>0.74</v>
      </c>
      <c r="C14">
        <f t="shared" si="0"/>
        <v>0.50246</v>
      </c>
      <c r="E14">
        <f t="shared" si="1"/>
        <v>0.41218</v>
      </c>
      <c r="F14">
        <f t="shared" si="2"/>
        <v>0.30044</v>
      </c>
      <c r="G14">
        <f t="shared" si="3"/>
        <v>-0.00666</v>
      </c>
      <c r="H14" s="4" t="s">
        <v>12</v>
      </c>
      <c r="I14" s="11" t="s">
        <v>7</v>
      </c>
      <c r="J14" s="12" t="s">
        <v>16</v>
      </c>
      <c r="K14" s="5">
        <v>0.027</v>
      </c>
    </row>
    <row r="15" spans="1:11">
      <c r="A15" s="4" t="s">
        <v>26</v>
      </c>
      <c r="B15" s="5">
        <v>0.799</v>
      </c>
      <c r="E15">
        <f>B15*$K$10</f>
        <v>0.421073</v>
      </c>
      <c r="F15">
        <f>B15*$K$11</f>
        <v>0.325992</v>
      </c>
      <c r="G15">
        <f>B15*$K$12</f>
        <v>0.038352</v>
      </c>
      <c r="H15" s="6" t="s">
        <v>14</v>
      </c>
      <c r="I15" s="14" t="s">
        <v>7</v>
      </c>
      <c r="J15" s="15" t="s">
        <v>16</v>
      </c>
      <c r="K15" s="7">
        <v>0.223</v>
      </c>
    </row>
    <row r="16" spans="1:7">
      <c r="A16" s="4" t="s">
        <v>27</v>
      </c>
      <c r="B16" s="5">
        <v>0.797</v>
      </c>
      <c r="E16">
        <f t="shared" ref="E16:E23" si="4">B16*$K$10</f>
        <v>0.420019</v>
      </c>
      <c r="F16">
        <f t="shared" ref="F16:F23" si="5">B16*$K$11</f>
        <v>0.325176</v>
      </c>
      <c r="G16">
        <f t="shared" ref="G16:G23" si="6">B16*$K$12</f>
        <v>0.038256</v>
      </c>
    </row>
    <row r="17" spans="1:7">
      <c r="A17" s="4" t="s">
        <v>28</v>
      </c>
      <c r="B17" s="5">
        <v>0.651</v>
      </c>
      <c r="E17">
        <f t="shared" si="4"/>
        <v>0.343077</v>
      </c>
      <c r="F17">
        <f t="shared" si="5"/>
        <v>0.265608</v>
      </c>
      <c r="G17">
        <f t="shared" si="6"/>
        <v>0.031248</v>
      </c>
    </row>
    <row r="18" spans="1:7">
      <c r="A18" s="4" t="s">
        <v>29</v>
      </c>
      <c r="B18" s="5">
        <v>0.786</v>
      </c>
      <c r="E18">
        <f t="shared" si="4"/>
        <v>0.414222</v>
      </c>
      <c r="F18">
        <f t="shared" si="5"/>
        <v>0.320688</v>
      </c>
      <c r="G18">
        <f t="shared" si="6"/>
        <v>0.037728</v>
      </c>
    </row>
    <row r="19" spans="1:7">
      <c r="A19" s="4" t="s">
        <v>30</v>
      </c>
      <c r="B19" s="5">
        <v>0.667</v>
      </c>
      <c r="E19">
        <f t="shared" si="4"/>
        <v>0.351509</v>
      </c>
      <c r="F19">
        <f t="shared" si="5"/>
        <v>0.272136</v>
      </c>
      <c r="G19">
        <f t="shared" si="6"/>
        <v>0.032016</v>
      </c>
    </row>
    <row r="20" spans="1:7">
      <c r="A20" s="4" t="s">
        <v>31</v>
      </c>
      <c r="B20" s="5">
        <v>0.752</v>
      </c>
      <c r="E20">
        <f t="shared" si="4"/>
        <v>0.396304</v>
      </c>
      <c r="F20">
        <f t="shared" si="5"/>
        <v>0.306816</v>
      </c>
      <c r="G20">
        <f t="shared" si="6"/>
        <v>0.036096</v>
      </c>
    </row>
    <row r="21" spans="1:7">
      <c r="A21" s="4" t="s">
        <v>32</v>
      </c>
      <c r="B21" s="5">
        <v>0.483</v>
      </c>
      <c r="E21">
        <f t="shared" si="4"/>
        <v>0.254541</v>
      </c>
      <c r="F21">
        <f t="shared" si="5"/>
        <v>0.197064</v>
      </c>
      <c r="G21">
        <f t="shared" si="6"/>
        <v>0.023184</v>
      </c>
    </row>
    <row r="22" spans="1:7">
      <c r="A22" s="4" t="s">
        <v>33</v>
      </c>
      <c r="B22" s="5">
        <v>0.456</v>
      </c>
      <c r="E22">
        <f t="shared" si="4"/>
        <v>0.240312</v>
      </c>
      <c r="F22">
        <f t="shared" si="5"/>
        <v>0.186048</v>
      </c>
      <c r="G22">
        <f t="shared" si="6"/>
        <v>0.021888</v>
      </c>
    </row>
    <row r="23" spans="1:7">
      <c r="A23" s="4" t="s">
        <v>34</v>
      </c>
      <c r="B23" s="5">
        <v>0.462</v>
      </c>
      <c r="E23">
        <f t="shared" si="4"/>
        <v>0.243474</v>
      </c>
      <c r="F23">
        <f t="shared" si="5"/>
        <v>0.188496</v>
      </c>
      <c r="G23">
        <f t="shared" si="6"/>
        <v>0.022176</v>
      </c>
    </row>
    <row r="24" spans="1:7">
      <c r="A24" s="4" t="s">
        <v>35</v>
      </c>
      <c r="B24" s="5">
        <v>0.784</v>
      </c>
      <c r="F24">
        <f>B24*$K$13</f>
        <v>0.526848</v>
      </c>
      <c r="G24">
        <f>$K$14*B24</f>
        <v>0.021168</v>
      </c>
    </row>
    <row r="25" spans="1:7">
      <c r="A25" s="4" t="s">
        <v>36</v>
      </c>
      <c r="B25" s="5">
        <v>0.847</v>
      </c>
      <c r="F25">
        <f>B25*$K$13</f>
        <v>0.569184</v>
      </c>
      <c r="G25">
        <f>$K$14*B25</f>
        <v>0.022869</v>
      </c>
    </row>
    <row r="26" spans="1:7">
      <c r="A26" s="4" t="s">
        <v>37</v>
      </c>
      <c r="B26" s="5">
        <v>0.81</v>
      </c>
      <c r="F26">
        <f>B26*$K$13</f>
        <v>0.54432</v>
      </c>
      <c r="G26">
        <f>$K$14*B26</f>
        <v>0.02187</v>
      </c>
    </row>
    <row r="27" spans="1:7">
      <c r="A27" s="4" t="s">
        <v>38</v>
      </c>
      <c r="B27" s="5">
        <v>0.859</v>
      </c>
      <c r="F27">
        <f>B27*$K$13</f>
        <v>0.577248</v>
      </c>
      <c r="G27">
        <f>$K$14*B27</f>
        <v>0.023193</v>
      </c>
    </row>
    <row r="28" spans="1:7">
      <c r="A28" s="4" t="s">
        <v>39</v>
      </c>
      <c r="B28" s="5">
        <v>0.842</v>
      </c>
      <c r="F28">
        <f>B28*$K$13</f>
        <v>0.565824</v>
      </c>
      <c r="G28">
        <f>$K$14*B28</f>
        <v>0.022734</v>
      </c>
    </row>
    <row r="29" spans="1:7">
      <c r="A29" s="4" t="s">
        <v>40</v>
      </c>
      <c r="B29" s="5">
        <v>0.539</v>
      </c>
      <c r="G29">
        <f>B29*$K$15</f>
        <v>0.120197</v>
      </c>
    </row>
    <row r="30" spans="1:7">
      <c r="A30" s="4" t="s">
        <v>41</v>
      </c>
      <c r="B30" s="5">
        <v>0.874</v>
      </c>
      <c r="G30">
        <f>B30*$K$15</f>
        <v>0.194902</v>
      </c>
    </row>
    <row r="31" spans="1:7">
      <c r="A31" s="4" t="s">
        <v>42</v>
      </c>
      <c r="B31" s="5">
        <v>0.927</v>
      </c>
      <c r="G31">
        <f>B31*$K$15</f>
        <v>0.206721</v>
      </c>
    </row>
    <row r="32" spans="1:2">
      <c r="A32" s="4" t="s">
        <v>43</v>
      </c>
      <c r="B32" s="5">
        <v>0.594</v>
      </c>
    </row>
    <row r="33" spans="1:2">
      <c r="A33" s="4" t="s">
        <v>44</v>
      </c>
      <c r="B33" s="5">
        <v>0.844</v>
      </c>
    </row>
    <row r="34" spans="1:2">
      <c r="A34" s="4" t="s">
        <v>45</v>
      </c>
      <c r="B34" s="5">
        <v>0.778</v>
      </c>
    </row>
    <row r="35" spans="1:2">
      <c r="A35" s="6" t="s">
        <v>46</v>
      </c>
      <c r="B35" s="7">
        <v>0.59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46099</dc:creator>
  <cp:lastModifiedBy>WPS_1569922526</cp:lastModifiedBy>
  <dcterms:created xsi:type="dcterms:W3CDTF">2025-02-25T08:59:29Z</dcterms:created>
  <dcterms:modified xsi:type="dcterms:W3CDTF">2025-02-28T12:42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09FF58A173C41E2815106F7AC5076EA_11</vt:lpwstr>
  </property>
  <property fmtid="{D5CDD505-2E9C-101B-9397-08002B2CF9AE}" pid="3" name="KSOProductBuildVer">
    <vt:lpwstr>2052-12.1.0.20305</vt:lpwstr>
  </property>
</Properties>
</file>